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valar\Dropbox\ms_circum_Amazonia_20220917_MolEcol\ms_circum_Amazonia_022023_MolEcol_resub\2023_Nov\Tables\"/>
    </mc:Choice>
  </mc:AlternateContent>
  <xr:revisionPtr revIDLastSave="0" documentId="8_{0261BC84-5E00-49E7-B58A-1E869E427116}" xr6:coauthVersionLast="47" xr6:coauthVersionMax="47" xr10:uidLastSave="{00000000-0000-0000-0000-000000000000}"/>
  <bookViews>
    <workbookView xWindow="-108" yWindow="-108" windowWidth="23256" windowHeight="12456" xr2:uid="{88747F47-A9EA-4AA7-AFAD-D4A553A8598F}"/>
  </bookViews>
  <sheets>
    <sheet name="Planilha1" sheetId="1" r:id="rId1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30" i="1" l="1"/>
  <c r="N30" i="1" s="1"/>
  <c r="L30" i="1"/>
  <c r="M29" i="1"/>
  <c r="N29" i="1" s="1"/>
  <c r="L29" i="1"/>
  <c r="M28" i="1"/>
  <c r="L28" i="1"/>
  <c r="M26" i="1"/>
  <c r="L26" i="1"/>
  <c r="M25" i="1"/>
  <c r="L25" i="1"/>
  <c r="M24" i="1"/>
  <c r="N24" i="1" s="1"/>
  <c r="L24" i="1"/>
  <c r="M22" i="1"/>
  <c r="L22" i="1"/>
  <c r="M21" i="1"/>
  <c r="L21" i="1"/>
  <c r="M20" i="1"/>
  <c r="N20" i="1" s="1"/>
  <c r="L20" i="1"/>
  <c r="M18" i="1"/>
  <c r="L18" i="1"/>
  <c r="M17" i="1"/>
  <c r="L17" i="1"/>
  <c r="M16" i="1"/>
  <c r="L16" i="1"/>
  <c r="M14" i="1"/>
  <c r="L14" i="1"/>
  <c r="M13" i="1"/>
  <c r="L13" i="1"/>
  <c r="N13" i="1" s="1"/>
  <c r="M12" i="1"/>
  <c r="N12" i="1" s="1"/>
  <c r="L12" i="1"/>
  <c r="M10" i="1"/>
  <c r="L10" i="1"/>
  <c r="M9" i="1"/>
  <c r="L9" i="1"/>
  <c r="M8" i="1"/>
  <c r="L8" i="1"/>
  <c r="N26" i="1" l="1"/>
  <c r="N16" i="1"/>
  <c r="N8" i="1"/>
  <c r="N17" i="1"/>
  <c r="N22" i="1"/>
  <c r="N28" i="1"/>
  <c r="N10" i="1"/>
  <c r="N14" i="1"/>
  <c r="N18" i="1"/>
  <c r="N9" i="1"/>
  <c r="N21" i="1"/>
  <c r="N25" i="1"/>
</calcChain>
</file>

<file path=xl/sharedStrings.xml><?xml version="1.0" encoding="utf-8"?>
<sst xmlns="http://schemas.openxmlformats.org/spreadsheetml/2006/main" count="103" uniqueCount="23">
  <si>
    <r>
      <t>Table S11</t>
    </r>
    <r>
      <rPr>
        <sz val="12"/>
        <rFont val="Times New Roman"/>
        <family val="1"/>
        <charset val="1"/>
      </rPr>
      <t xml:space="preserve">. Cross-entropy values obtained for 100 replicate runs of sNMF per each combiantion of the different values of the α regularization parameter (1, 10, 50, 100, 500, 1000) and K (1–10) using the incomplete matrix (1,845 SNPs). Lowest mean values of cross-entropy represent better estimates of K. Bold numbers in highlighted cells represent lowest cross-entropy values for each α and the red-font represents the lowest value overall. Large-scale population structure of </t>
    </r>
    <r>
      <rPr>
        <i/>
        <sz val="12"/>
        <rFont val="Times New Roman"/>
        <family val="1"/>
        <charset val="1"/>
      </rPr>
      <t>T. ruficapillus/torquatus</t>
    </r>
    <r>
      <rPr>
        <sz val="12"/>
        <rFont val="Times New Roman"/>
        <family val="1"/>
        <charset val="1"/>
      </rPr>
      <t xml:space="preserve"> complex based on the incomplete matrix is best described by K=3.</t>
    </r>
  </si>
  <si>
    <t>Alpha=1</t>
  </si>
  <si>
    <t>K=1</t>
  </si>
  <si>
    <t>K=2</t>
  </si>
  <si>
    <t>K=3</t>
  </si>
  <si>
    <t>K=4</t>
  </si>
  <si>
    <t>K=5</t>
  </si>
  <si>
    <t>K=6</t>
  </si>
  <si>
    <t>K=7</t>
  </si>
  <si>
    <t>K=8</t>
  </si>
  <si>
    <t>K=9</t>
  </si>
  <si>
    <t>K=10</t>
  </si>
  <si>
    <t>lowest</t>
  </si>
  <si>
    <t>2d. lowest</t>
  </si>
  <si>
    <t>Difference</t>
  </si>
  <si>
    <t>min</t>
  </si>
  <si>
    <t>mean</t>
  </si>
  <si>
    <t>max</t>
  </si>
  <si>
    <t>Alpha=10</t>
  </si>
  <si>
    <t>Alpha=50</t>
  </si>
  <si>
    <t>Alpha=100</t>
  </si>
  <si>
    <t>Alpha=500</t>
  </si>
  <si>
    <t>Alpha=10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6" x14ac:knownFonts="1">
    <font>
      <sz val="11"/>
      <color theme="1"/>
      <name val="Aptos Narrow"/>
      <family val="2"/>
      <scheme val="minor"/>
    </font>
    <font>
      <b/>
      <sz val="12"/>
      <name val="Times New Roman"/>
      <family val="1"/>
      <charset val="1"/>
    </font>
    <font>
      <sz val="12"/>
      <name val="Times New Roman"/>
      <family val="1"/>
      <charset val="1"/>
    </font>
    <font>
      <i/>
      <sz val="12"/>
      <name val="Times New Roman"/>
      <family val="1"/>
      <charset val="1"/>
    </font>
    <font>
      <sz val="12"/>
      <color rgb="FF000000"/>
      <name val="Times New Roman"/>
      <family val="1"/>
      <charset val="1"/>
    </font>
    <font>
      <b/>
      <sz val="12"/>
      <color rgb="FFFF0000"/>
      <name val="Times New Roman"/>
      <family val="1"/>
      <charset val="1"/>
    </font>
  </fonts>
  <fills count="3">
    <fill>
      <patternFill patternType="none"/>
    </fill>
    <fill>
      <patternFill patternType="gray125"/>
    </fill>
    <fill>
      <patternFill patternType="solid">
        <fgColor rgb="FFE2F0D9"/>
        <bgColor rgb="FFFFFFCC"/>
      </patternFill>
    </fill>
  </fills>
  <borders count="10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2" xfId="0" applyFont="1" applyBorder="1" applyAlignment="1">
      <alignment horizontal="center"/>
    </xf>
    <xf numFmtId="164" fontId="1" fillId="0" borderId="0" xfId="0" applyNumberFormat="1" applyFont="1" applyAlignment="1">
      <alignment horizontal="center"/>
    </xf>
    <xf numFmtId="164" fontId="1" fillId="0" borderId="3" xfId="0" applyNumberFormat="1" applyFont="1" applyBorder="1" applyAlignment="1">
      <alignment horizontal="center"/>
    </xf>
    <xf numFmtId="164" fontId="1" fillId="0" borderId="4" xfId="0" applyNumberFormat="1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164" fontId="1" fillId="0" borderId="5" xfId="0" applyNumberFormat="1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164" fontId="4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164" fontId="4" fillId="0" borderId="6" xfId="0" applyNumberFormat="1" applyFont="1" applyBorder="1" applyAlignment="1">
      <alignment horizontal="center"/>
    </xf>
    <xf numFmtId="164" fontId="2" fillId="0" borderId="6" xfId="0" applyNumberFormat="1" applyFont="1" applyBorder="1" applyAlignment="1">
      <alignment horizontal="center"/>
    </xf>
    <xf numFmtId="164" fontId="1" fillId="2" borderId="0" xfId="0" applyNumberFormat="1" applyFont="1" applyFill="1" applyAlignment="1">
      <alignment horizontal="center" vertical="center"/>
    </xf>
    <xf numFmtId="0" fontId="4" fillId="0" borderId="7" xfId="0" applyFont="1" applyBorder="1" applyAlignment="1">
      <alignment horizontal="center"/>
    </xf>
    <xf numFmtId="164" fontId="4" fillId="0" borderId="8" xfId="0" applyNumberFormat="1" applyFont="1" applyBorder="1" applyAlignment="1">
      <alignment horizontal="center"/>
    </xf>
    <xf numFmtId="164" fontId="4" fillId="0" borderId="9" xfId="0" applyNumberFormat="1" applyFont="1" applyBorder="1" applyAlignment="1">
      <alignment horizontal="center"/>
    </xf>
    <xf numFmtId="164" fontId="2" fillId="0" borderId="9" xfId="0" applyNumberFormat="1" applyFont="1" applyBorder="1" applyAlignment="1">
      <alignment horizontal="center"/>
    </xf>
    <xf numFmtId="164" fontId="1" fillId="0" borderId="6" xfId="0" applyNumberFormat="1" applyFont="1" applyBorder="1" applyAlignment="1">
      <alignment horizontal="center"/>
    </xf>
    <xf numFmtId="164" fontId="5" fillId="2" borderId="0" xfId="0" applyNumberFormat="1" applyFont="1" applyFill="1" applyAlignment="1">
      <alignment horizontal="center" vertical="center"/>
    </xf>
    <xf numFmtId="0" fontId="1" fillId="0" borderId="0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/>
    </xf>
    <xf numFmtId="0" fontId="4" fillId="0" borderId="8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58AABF-BF22-4BFE-A9C8-9FC210521A97}">
  <dimension ref="A1:N30"/>
  <sheetViews>
    <sheetView tabSelected="1" workbookViewId="0">
      <selection sqref="A1:N5"/>
    </sheetView>
  </sheetViews>
  <sheetFormatPr defaultRowHeight="14.4" x14ac:dyDescent="0.3"/>
  <cols>
    <col min="1" max="1" width="12.109375" bestFit="1" customWidth="1"/>
    <col min="2" max="12" width="8.21875" bestFit="1" customWidth="1"/>
    <col min="13" max="13" width="10.33203125" bestFit="1" customWidth="1"/>
    <col min="14" max="14" width="11" bestFit="1" customWidth="1"/>
  </cols>
  <sheetData>
    <row r="1" spans="1:14" ht="16.2" customHeight="1" x14ac:dyDescent="0.3">
      <c r="A1" s="19" t="s">
        <v>0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</row>
    <row r="2" spans="1:14" ht="14.4" customHeight="1" x14ac:dyDescent="0.3">
      <c r="A2" s="19"/>
      <c r="B2" s="19"/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</row>
    <row r="3" spans="1:14" ht="14.4" customHeight="1" x14ac:dyDescent="0.3">
      <c r="A3" s="19"/>
      <c r="B3" s="19"/>
      <c r="C3" s="19"/>
      <c r="D3" s="19"/>
      <c r="E3" s="19"/>
      <c r="F3" s="19"/>
      <c r="G3" s="19"/>
      <c r="H3" s="19"/>
      <c r="I3" s="19"/>
      <c r="J3" s="19"/>
      <c r="K3" s="19"/>
      <c r="L3" s="19"/>
      <c r="M3" s="19"/>
      <c r="N3" s="19"/>
    </row>
    <row r="4" spans="1:14" ht="14.4" customHeight="1" x14ac:dyDescent="0.3">
      <c r="A4" s="19"/>
      <c r="B4" s="19"/>
      <c r="C4" s="19"/>
      <c r="D4" s="19"/>
      <c r="E4" s="19"/>
      <c r="F4" s="19"/>
      <c r="G4" s="19"/>
      <c r="H4" s="19"/>
      <c r="I4" s="19"/>
      <c r="J4" s="19"/>
      <c r="K4" s="19"/>
      <c r="L4" s="19"/>
      <c r="M4" s="19"/>
      <c r="N4" s="19"/>
    </row>
    <row r="5" spans="1:14" ht="15.6" customHeight="1" x14ac:dyDescent="0.3">
      <c r="A5" s="19"/>
      <c r="B5" s="19"/>
      <c r="C5" s="19"/>
      <c r="D5" s="19"/>
      <c r="E5" s="19"/>
      <c r="F5" s="19"/>
      <c r="G5" s="19"/>
      <c r="H5" s="19"/>
      <c r="I5" s="19"/>
      <c r="J5" s="19"/>
      <c r="K5" s="19"/>
      <c r="L5" s="19"/>
      <c r="M5" s="19"/>
      <c r="N5" s="19"/>
    </row>
    <row r="6" spans="1:14" ht="16.2" thickBot="1" x14ac:dyDescent="0.35">
      <c r="A6" s="20"/>
      <c r="B6" s="14"/>
      <c r="C6" s="14"/>
      <c r="D6" s="14"/>
      <c r="E6" s="14"/>
      <c r="F6" s="14"/>
      <c r="G6" s="14"/>
      <c r="H6" s="14"/>
      <c r="I6" s="14"/>
      <c r="J6" s="14"/>
      <c r="K6" s="14"/>
      <c r="L6" s="20"/>
      <c r="M6" s="20"/>
      <c r="N6" s="21"/>
    </row>
    <row r="7" spans="1:14" ht="16.2" thickBot="1" x14ac:dyDescent="0.35">
      <c r="A7" s="1" t="s">
        <v>1</v>
      </c>
      <c r="B7" s="2" t="s">
        <v>2</v>
      </c>
      <c r="C7" s="2" t="s">
        <v>3</v>
      </c>
      <c r="D7" s="2" t="s">
        <v>4</v>
      </c>
      <c r="E7" s="2" t="s">
        <v>5</v>
      </c>
      <c r="F7" s="2" t="s">
        <v>6</v>
      </c>
      <c r="G7" s="2" t="s">
        <v>7</v>
      </c>
      <c r="H7" s="2" t="s">
        <v>8</v>
      </c>
      <c r="I7" s="2" t="s">
        <v>9</v>
      </c>
      <c r="J7" s="2" t="s">
        <v>10</v>
      </c>
      <c r="K7" s="3" t="s">
        <v>11</v>
      </c>
      <c r="L7" s="4" t="s">
        <v>12</v>
      </c>
      <c r="M7" s="5" t="s">
        <v>13</v>
      </c>
      <c r="N7" s="6" t="s">
        <v>14</v>
      </c>
    </row>
    <row r="8" spans="1:14" ht="15.6" x14ac:dyDescent="0.3">
      <c r="A8" s="7" t="s">
        <v>15</v>
      </c>
      <c r="B8" s="8">
        <v>0.4926661</v>
      </c>
      <c r="C8" s="8">
        <v>0.4582233</v>
      </c>
      <c r="D8" s="8">
        <v>0.44005480000000002</v>
      </c>
      <c r="E8" s="9">
        <v>0.4351949</v>
      </c>
      <c r="F8" s="8">
        <v>0.45563360000000003</v>
      </c>
      <c r="G8" s="8">
        <v>0.47468270000000001</v>
      </c>
      <c r="H8" s="8">
        <v>0.48782300000000001</v>
      </c>
      <c r="I8" s="8">
        <v>0.53187660000000003</v>
      </c>
      <c r="J8" s="8">
        <v>0.54544979999999998</v>
      </c>
      <c r="K8" s="10">
        <v>0.59506680000000001</v>
      </c>
      <c r="L8" s="9">
        <f>MIN(B8:K8)</f>
        <v>0.4351949</v>
      </c>
      <c r="M8" s="8">
        <f>SMALL(B8:K8,2)</f>
        <v>0.44005480000000002</v>
      </c>
      <c r="N8" s="11">
        <f>M8-L8</f>
        <v>4.8599000000000281E-3</v>
      </c>
    </row>
    <row r="9" spans="1:14" ht="15.6" x14ac:dyDescent="0.3">
      <c r="A9" s="7" t="s">
        <v>16</v>
      </c>
      <c r="B9" s="8">
        <v>0.53785349999999998</v>
      </c>
      <c r="C9" s="8">
        <v>0.50804349999999998</v>
      </c>
      <c r="D9" s="12">
        <v>0.49210900000000002</v>
      </c>
      <c r="E9" s="8">
        <v>0.49673079999999997</v>
      </c>
      <c r="F9" s="8">
        <v>0.51557269999999999</v>
      </c>
      <c r="G9" s="8">
        <v>0.53964080000000003</v>
      </c>
      <c r="H9" s="8">
        <v>0.56732249999999995</v>
      </c>
      <c r="I9" s="8">
        <v>0.59732169999999996</v>
      </c>
      <c r="J9" s="8">
        <v>0.63336959999999998</v>
      </c>
      <c r="K9" s="10">
        <v>0.6694679</v>
      </c>
      <c r="L9" s="8">
        <f>MIN(B9:K9)</f>
        <v>0.49210900000000002</v>
      </c>
      <c r="M9" s="8">
        <f>SMALL(B9:K9,2)</f>
        <v>0.49673079999999997</v>
      </c>
      <c r="N9" s="11">
        <f>M9-L9</f>
        <v>4.6217999999999537E-3</v>
      </c>
    </row>
    <row r="10" spans="1:14" ht="16.2" thickBot="1" x14ac:dyDescent="0.35">
      <c r="A10" s="13" t="s">
        <v>17</v>
      </c>
      <c r="B10" s="14">
        <v>0.58564170000000004</v>
      </c>
      <c r="C10" s="14">
        <v>0.56009100000000001</v>
      </c>
      <c r="D10" s="14">
        <v>0.54069100000000003</v>
      </c>
      <c r="E10" s="14">
        <v>0.56505729999999998</v>
      </c>
      <c r="F10" s="14">
        <v>0.56671680000000002</v>
      </c>
      <c r="G10" s="14">
        <v>0.5960607</v>
      </c>
      <c r="H10" s="14">
        <v>0.63944670000000003</v>
      </c>
      <c r="I10" s="14">
        <v>0.67310389999999998</v>
      </c>
      <c r="J10" s="14">
        <v>0.72643599999999997</v>
      </c>
      <c r="K10" s="15">
        <v>0.77272580000000002</v>
      </c>
      <c r="L10" s="14">
        <f>MIN(B10:K10)</f>
        <v>0.54069100000000003</v>
      </c>
      <c r="M10" s="14">
        <f>SMALL(B10:K10,2)</f>
        <v>0.56009100000000001</v>
      </c>
      <c r="N10" s="16">
        <f>M10-L10</f>
        <v>1.9399999999999973E-2</v>
      </c>
    </row>
    <row r="11" spans="1:14" ht="16.2" thickBot="1" x14ac:dyDescent="0.35">
      <c r="A11" s="1" t="s">
        <v>18</v>
      </c>
      <c r="B11" s="2" t="s">
        <v>2</v>
      </c>
      <c r="C11" s="2" t="s">
        <v>3</v>
      </c>
      <c r="D11" s="2" t="s">
        <v>4</v>
      </c>
      <c r="E11" s="2" t="s">
        <v>5</v>
      </c>
      <c r="F11" s="2" t="s">
        <v>6</v>
      </c>
      <c r="G11" s="2" t="s">
        <v>7</v>
      </c>
      <c r="H11" s="2" t="s">
        <v>8</v>
      </c>
      <c r="I11" s="2" t="s">
        <v>9</v>
      </c>
      <c r="J11" s="2" t="s">
        <v>10</v>
      </c>
      <c r="K11" s="17" t="s">
        <v>11</v>
      </c>
      <c r="L11" s="4" t="s">
        <v>12</v>
      </c>
      <c r="M11" s="5" t="s">
        <v>13</v>
      </c>
      <c r="N11" s="6" t="s">
        <v>14</v>
      </c>
    </row>
    <row r="12" spans="1:14" ht="15.6" x14ac:dyDescent="0.3">
      <c r="A12" s="7" t="s">
        <v>15</v>
      </c>
      <c r="B12" s="8">
        <v>0.4668216</v>
      </c>
      <c r="C12" s="8">
        <v>0.43609540000000002</v>
      </c>
      <c r="D12" s="8">
        <v>0.42424679999999998</v>
      </c>
      <c r="E12" s="9">
        <v>0.41637289999999999</v>
      </c>
      <c r="F12" s="8">
        <v>0.44501220000000002</v>
      </c>
      <c r="G12" s="8">
        <v>0.4508935</v>
      </c>
      <c r="H12" s="8">
        <v>0.48851549999999999</v>
      </c>
      <c r="I12" s="8">
        <v>0.51166849999999997</v>
      </c>
      <c r="J12" s="8">
        <v>0.52052639999999994</v>
      </c>
      <c r="K12" s="10">
        <v>0.59206890000000001</v>
      </c>
      <c r="L12" s="9">
        <f>MIN(B12:K12)</f>
        <v>0.41637289999999999</v>
      </c>
      <c r="M12" s="8">
        <f>SMALL(B12:K12,2)</f>
        <v>0.42424679999999998</v>
      </c>
      <c r="N12" s="11">
        <f>M12-L12</f>
        <v>7.8738999999999892E-3</v>
      </c>
    </row>
    <row r="13" spans="1:14" ht="15.6" x14ac:dyDescent="0.3">
      <c r="A13" s="7" t="s">
        <v>16</v>
      </c>
      <c r="B13" s="8">
        <v>0.53148329999999999</v>
      </c>
      <c r="C13" s="8">
        <v>0.50229999999999997</v>
      </c>
      <c r="D13" s="18">
        <v>0.48742479999999999</v>
      </c>
      <c r="E13" s="8">
        <v>0.49249769999999998</v>
      </c>
      <c r="F13" s="8">
        <v>0.5108914</v>
      </c>
      <c r="G13" s="8">
        <v>0.53285269999999996</v>
      </c>
      <c r="H13" s="8">
        <v>0.56016540000000004</v>
      </c>
      <c r="I13" s="8">
        <v>0.59180549999999998</v>
      </c>
      <c r="J13" s="8">
        <v>0.62983719999999999</v>
      </c>
      <c r="K13" s="10">
        <v>0.66797930000000005</v>
      </c>
      <c r="L13" s="8">
        <f>MIN(B13:K13)</f>
        <v>0.48742479999999999</v>
      </c>
      <c r="M13" s="8">
        <f>SMALL(B13:K13,2)</f>
        <v>0.49249769999999998</v>
      </c>
      <c r="N13" s="11">
        <f>M13-L13</f>
        <v>5.0728999999999913E-3</v>
      </c>
    </row>
    <row r="14" spans="1:14" ht="16.2" thickBot="1" x14ac:dyDescent="0.35">
      <c r="A14" s="13" t="s">
        <v>17</v>
      </c>
      <c r="B14" s="14">
        <v>0.58154399999999995</v>
      </c>
      <c r="C14" s="14">
        <v>0.55337689999999995</v>
      </c>
      <c r="D14" s="14">
        <v>0.54329019999999995</v>
      </c>
      <c r="E14" s="14">
        <v>0.55808219999999997</v>
      </c>
      <c r="F14" s="14">
        <v>0.58843129999999999</v>
      </c>
      <c r="G14" s="14">
        <v>0.59284910000000002</v>
      </c>
      <c r="H14" s="14">
        <v>0.6220483</v>
      </c>
      <c r="I14" s="14">
        <v>0.68290640000000002</v>
      </c>
      <c r="J14" s="14">
        <v>0.73418340000000004</v>
      </c>
      <c r="K14" s="15">
        <v>0.74852620000000003</v>
      </c>
      <c r="L14" s="14">
        <f>MIN(B14:K14)</f>
        <v>0.54329019999999995</v>
      </c>
      <c r="M14" s="14">
        <f>SMALL(B14:K14,2)</f>
        <v>0.55337689999999995</v>
      </c>
      <c r="N14" s="16">
        <f>M14-L14</f>
        <v>1.0086700000000004E-2</v>
      </c>
    </row>
    <row r="15" spans="1:14" ht="16.2" thickBot="1" x14ac:dyDescent="0.35">
      <c r="A15" s="1" t="s">
        <v>19</v>
      </c>
      <c r="B15" s="2" t="s">
        <v>2</v>
      </c>
      <c r="C15" s="2" t="s">
        <v>3</v>
      </c>
      <c r="D15" s="2" t="s">
        <v>4</v>
      </c>
      <c r="E15" s="2" t="s">
        <v>5</v>
      </c>
      <c r="F15" s="2" t="s">
        <v>6</v>
      </c>
      <c r="G15" s="2" t="s">
        <v>7</v>
      </c>
      <c r="H15" s="2" t="s">
        <v>8</v>
      </c>
      <c r="I15" s="2" t="s">
        <v>9</v>
      </c>
      <c r="J15" s="2" t="s">
        <v>10</v>
      </c>
      <c r="K15" s="17" t="s">
        <v>11</v>
      </c>
      <c r="L15" s="4" t="s">
        <v>12</v>
      </c>
      <c r="M15" s="5" t="s">
        <v>13</v>
      </c>
      <c r="N15" s="6" t="s">
        <v>14</v>
      </c>
    </row>
    <row r="16" spans="1:14" ht="15.6" x14ac:dyDescent="0.3">
      <c r="A16" s="7" t="s">
        <v>15</v>
      </c>
      <c r="B16" s="8">
        <v>0.47515750000000001</v>
      </c>
      <c r="C16" s="8">
        <v>0.44727529999999999</v>
      </c>
      <c r="D16" s="9">
        <v>0.42825180000000002</v>
      </c>
      <c r="E16" s="8">
        <v>0.42897069999999998</v>
      </c>
      <c r="F16" s="8">
        <v>0.44527309999999998</v>
      </c>
      <c r="G16" s="8">
        <v>0.46397949999999999</v>
      </c>
      <c r="H16" s="8">
        <v>0.48713709999999999</v>
      </c>
      <c r="I16" s="8">
        <v>0.51458870000000001</v>
      </c>
      <c r="J16" s="8">
        <v>0.54587719999999995</v>
      </c>
      <c r="K16" s="10">
        <v>0.57310839999999996</v>
      </c>
      <c r="L16" s="9">
        <f>MIN(B16:K16)</f>
        <v>0.42825180000000002</v>
      </c>
      <c r="M16" s="8">
        <f>SMALL(B16:K16,2)</f>
        <v>0.42897069999999998</v>
      </c>
      <c r="N16" s="11">
        <f>M16-L16</f>
        <v>7.1889999999996679E-4</v>
      </c>
    </row>
    <row r="17" spans="1:14" ht="15.6" x14ac:dyDescent="0.3">
      <c r="A17" s="7" t="s">
        <v>16</v>
      </c>
      <c r="B17" s="8">
        <v>0.53614539999999999</v>
      </c>
      <c r="C17" s="8">
        <v>0.5071698</v>
      </c>
      <c r="D17" s="12">
        <v>0.49143100000000001</v>
      </c>
      <c r="E17" s="8">
        <v>0.49910759999999998</v>
      </c>
      <c r="F17" s="8">
        <v>0.5139743</v>
      </c>
      <c r="G17" s="8">
        <v>0.53730579999999994</v>
      </c>
      <c r="H17" s="8">
        <v>0.56801159999999995</v>
      </c>
      <c r="I17" s="8">
        <v>0.60317089999999995</v>
      </c>
      <c r="J17" s="8">
        <v>0.64069299999999996</v>
      </c>
      <c r="K17" s="10">
        <v>0.6741762</v>
      </c>
      <c r="L17" s="8">
        <f>MIN(B17:K17)</f>
        <v>0.49143100000000001</v>
      </c>
      <c r="M17" s="8">
        <f>SMALL(B17:K17,2)</f>
        <v>0.49910759999999998</v>
      </c>
      <c r="N17" s="11">
        <f>M17-L17</f>
        <v>7.6765999999999779E-3</v>
      </c>
    </row>
    <row r="18" spans="1:14" ht="16.2" thickBot="1" x14ac:dyDescent="0.35">
      <c r="A18" s="13" t="s">
        <v>17</v>
      </c>
      <c r="B18" s="14">
        <v>0.61078940000000004</v>
      </c>
      <c r="C18" s="14">
        <v>0.58360670000000003</v>
      </c>
      <c r="D18" s="14">
        <v>0.57282100000000002</v>
      </c>
      <c r="E18" s="14">
        <v>0.56191570000000002</v>
      </c>
      <c r="F18" s="14">
        <v>0.58624989999999999</v>
      </c>
      <c r="G18" s="14">
        <v>0.61432960000000003</v>
      </c>
      <c r="H18" s="14">
        <v>0.65623310000000001</v>
      </c>
      <c r="I18" s="14">
        <v>0.68508040000000003</v>
      </c>
      <c r="J18" s="14">
        <v>0.75239929999999999</v>
      </c>
      <c r="K18" s="15">
        <v>0.75915710000000003</v>
      </c>
      <c r="L18" s="14">
        <f>MIN(B18:K18)</f>
        <v>0.56191570000000002</v>
      </c>
      <c r="M18" s="14">
        <f>SMALL(B18:K18,2)</f>
        <v>0.57282100000000002</v>
      </c>
      <c r="N18" s="16">
        <f>M18-L18</f>
        <v>1.0905300000000007E-2</v>
      </c>
    </row>
    <row r="19" spans="1:14" ht="16.2" thickBot="1" x14ac:dyDescent="0.35">
      <c r="A19" s="1" t="s">
        <v>20</v>
      </c>
      <c r="B19" s="2" t="s">
        <v>2</v>
      </c>
      <c r="C19" s="2" t="s">
        <v>3</v>
      </c>
      <c r="D19" s="2" t="s">
        <v>4</v>
      </c>
      <c r="E19" s="2" t="s">
        <v>5</v>
      </c>
      <c r="F19" s="2" t="s">
        <v>6</v>
      </c>
      <c r="G19" s="2" t="s">
        <v>7</v>
      </c>
      <c r="H19" s="2" t="s">
        <v>8</v>
      </c>
      <c r="I19" s="2" t="s">
        <v>9</v>
      </c>
      <c r="J19" s="2" t="s">
        <v>10</v>
      </c>
      <c r="K19" s="17" t="s">
        <v>11</v>
      </c>
      <c r="L19" s="4" t="s">
        <v>12</v>
      </c>
      <c r="M19" s="5" t="s">
        <v>13</v>
      </c>
      <c r="N19" s="6" t="s">
        <v>14</v>
      </c>
    </row>
    <row r="20" spans="1:14" ht="15.6" x14ac:dyDescent="0.3">
      <c r="A20" s="7" t="s">
        <v>15</v>
      </c>
      <c r="B20" s="8">
        <v>0.46697840000000002</v>
      </c>
      <c r="C20" s="8">
        <v>0.44858629999999999</v>
      </c>
      <c r="D20" s="9">
        <v>0.42876029999999998</v>
      </c>
      <c r="E20" s="8">
        <v>0.44289299999999998</v>
      </c>
      <c r="F20" s="8">
        <v>0.43808419999999998</v>
      </c>
      <c r="G20" s="8">
        <v>0.46305580000000002</v>
      </c>
      <c r="H20" s="8">
        <v>0.49951820000000002</v>
      </c>
      <c r="I20" s="8">
        <v>0.51819110000000002</v>
      </c>
      <c r="J20" s="8">
        <v>0.5493555</v>
      </c>
      <c r="K20" s="10">
        <v>0.61189789999999999</v>
      </c>
      <c r="L20" s="9">
        <f>MIN(B20:K20)</f>
        <v>0.42876029999999998</v>
      </c>
      <c r="M20" s="8">
        <f>SMALL(B20:K20,2)</f>
        <v>0.43808419999999998</v>
      </c>
      <c r="N20" s="11">
        <f>M20-L20</f>
        <v>9.3238999999999961E-3</v>
      </c>
    </row>
    <row r="21" spans="1:14" ht="15.6" x14ac:dyDescent="0.3">
      <c r="A21" s="7" t="s">
        <v>16</v>
      </c>
      <c r="B21" s="8">
        <v>0.5359545</v>
      </c>
      <c r="C21" s="8">
        <v>0.5080481</v>
      </c>
      <c r="D21" s="12">
        <v>0.49236799999999997</v>
      </c>
      <c r="E21" s="8">
        <v>0.49763990000000002</v>
      </c>
      <c r="F21" s="8">
        <v>0.51958380000000004</v>
      </c>
      <c r="G21" s="8">
        <v>0.54381210000000002</v>
      </c>
      <c r="H21" s="8">
        <v>0.5759687</v>
      </c>
      <c r="I21" s="8">
        <v>0.60946029999999995</v>
      </c>
      <c r="J21" s="8">
        <v>0.65168369999999998</v>
      </c>
      <c r="K21" s="10">
        <v>0.69040550000000001</v>
      </c>
      <c r="L21" s="8">
        <f>MIN(B21:K21)</f>
        <v>0.49236799999999997</v>
      </c>
      <c r="M21" s="8">
        <f>SMALL(B21:K21,2)</f>
        <v>0.49763990000000002</v>
      </c>
      <c r="N21" s="11">
        <f>M21-L21</f>
        <v>5.2719000000000515E-3</v>
      </c>
    </row>
    <row r="22" spans="1:14" ht="16.2" thickBot="1" x14ac:dyDescent="0.35">
      <c r="A22" s="13" t="s">
        <v>17</v>
      </c>
      <c r="B22" s="14">
        <v>0.59661280000000005</v>
      </c>
      <c r="C22" s="14">
        <v>0.5651003</v>
      </c>
      <c r="D22" s="14">
        <v>0.55050140000000003</v>
      </c>
      <c r="E22" s="14">
        <v>0.58079239999999999</v>
      </c>
      <c r="F22" s="14">
        <v>0.60414460000000003</v>
      </c>
      <c r="G22" s="14">
        <v>0.62367280000000003</v>
      </c>
      <c r="H22" s="14">
        <v>0.64649900000000005</v>
      </c>
      <c r="I22" s="14">
        <v>0.7014608</v>
      </c>
      <c r="J22" s="14">
        <v>0.73458710000000005</v>
      </c>
      <c r="K22" s="15">
        <v>0.7748138</v>
      </c>
      <c r="L22" s="14">
        <f>MIN(B22:K22)</f>
        <v>0.55050140000000003</v>
      </c>
      <c r="M22" s="14">
        <f>SMALL(B22:K22,2)</f>
        <v>0.5651003</v>
      </c>
      <c r="N22" s="16">
        <f>M22-L22</f>
        <v>1.459889999999997E-2</v>
      </c>
    </row>
    <row r="23" spans="1:14" ht="16.2" thickBot="1" x14ac:dyDescent="0.35">
      <c r="A23" s="1" t="s">
        <v>21</v>
      </c>
      <c r="B23" s="2" t="s">
        <v>2</v>
      </c>
      <c r="C23" s="2" t="s">
        <v>3</v>
      </c>
      <c r="D23" s="2" t="s">
        <v>4</v>
      </c>
      <c r="E23" s="2" t="s">
        <v>5</v>
      </c>
      <c r="F23" s="2" t="s">
        <v>6</v>
      </c>
      <c r="G23" s="2" t="s">
        <v>7</v>
      </c>
      <c r="H23" s="2" t="s">
        <v>8</v>
      </c>
      <c r="I23" s="2" t="s">
        <v>9</v>
      </c>
      <c r="J23" s="2" t="s">
        <v>10</v>
      </c>
      <c r="K23" s="17" t="s">
        <v>11</v>
      </c>
      <c r="L23" s="4" t="s">
        <v>12</v>
      </c>
      <c r="M23" s="5" t="s">
        <v>13</v>
      </c>
      <c r="N23" s="6" t="s">
        <v>14</v>
      </c>
    </row>
    <row r="24" spans="1:14" ht="15.6" x14ac:dyDescent="0.3">
      <c r="A24" s="7" t="s">
        <v>15</v>
      </c>
      <c r="B24" s="8">
        <v>0.47057549999999998</v>
      </c>
      <c r="C24" s="8">
        <v>0.43981579999999998</v>
      </c>
      <c r="D24" s="9">
        <v>0.42160730000000002</v>
      </c>
      <c r="E24" s="8">
        <v>0.43687809999999999</v>
      </c>
      <c r="F24" s="8">
        <v>0.44823449999999998</v>
      </c>
      <c r="G24" s="8">
        <v>0.4913556</v>
      </c>
      <c r="H24" s="8">
        <v>0.50839060000000003</v>
      </c>
      <c r="I24" s="8">
        <v>0.5551661</v>
      </c>
      <c r="J24" s="8">
        <v>0.61078549999999998</v>
      </c>
      <c r="K24" s="10">
        <v>0.66015480000000004</v>
      </c>
      <c r="L24" s="9">
        <f>MIN(B24:K24)</f>
        <v>0.42160730000000002</v>
      </c>
      <c r="M24" s="8">
        <f>SMALL(B24:K24,2)</f>
        <v>0.43687809999999999</v>
      </c>
      <c r="N24" s="11">
        <f>M24-L24</f>
        <v>1.5270799999999973E-2</v>
      </c>
    </row>
    <row r="25" spans="1:14" ht="15.6" x14ac:dyDescent="0.3">
      <c r="A25" s="7" t="s">
        <v>16</v>
      </c>
      <c r="B25" s="8">
        <v>0.53154409999999996</v>
      </c>
      <c r="C25" s="8">
        <v>0.50703699999999996</v>
      </c>
      <c r="D25" s="12">
        <v>0.49500820000000001</v>
      </c>
      <c r="E25" s="8">
        <v>0.50784059999999998</v>
      </c>
      <c r="F25" s="8">
        <v>0.53177399999999997</v>
      </c>
      <c r="G25" s="8">
        <v>0.56256379999999995</v>
      </c>
      <c r="H25" s="8">
        <v>0.60173140000000003</v>
      </c>
      <c r="I25" s="8">
        <v>0.64526689999999998</v>
      </c>
      <c r="J25" s="8">
        <v>0.68517760000000005</v>
      </c>
      <c r="K25" s="10">
        <v>0.72821570000000002</v>
      </c>
      <c r="L25" s="8">
        <f>MIN(B25:K25)</f>
        <v>0.49500820000000001</v>
      </c>
      <c r="M25" s="8">
        <f>SMALL(B25:K25,2)</f>
        <v>0.50703699999999996</v>
      </c>
      <c r="N25" s="11">
        <f>M25-L25</f>
        <v>1.2028799999999951E-2</v>
      </c>
    </row>
    <row r="26" spans="1:14" ht="16.2" thickBot="1" x14ac:dyDescent="0.35">
      <c r="A26" s="13" t="s">
        <v>17</v>
      </c>
      <c r="B26" s="14">
        <v>0.57849759999999995</v>
      </c>
      <c r="C26" s="14">
        <v>0.55386789999999997</v>
      </c>
      <c r="D26" s="14">
        <v>0.54696129999999998</v>
      </c>
      <c r="E26" s="14">
        <v>0.59899820000000004</v>
      </c>
      <c r="F26" s="14">
        <v>0.61059580000000002</v>
      </c>
      <c r="G26" s="14">
        <v>0.67793910000000002</v>
      </c>
      <c r="H26" s="14">
        <v>0.67168620000000001</v>
      </c>
      <c r="I26" s="14">
        <v>0.71967009999999998</v>
      </c>
      <c r="J26" s="14">
        <v>0.76534950000000002</v>
      </c>
      <c r="K26" s="15">
        <v>0.84939419999999999</v>
      </c>
      <c r="L26" s="14">
        <f>MIN(B26:K26)</f>
        <v>0.54696129999999998</v>
      </c>
      <c r="M26" s="14">
        <f>SMALL(B26:K26,2)</f>
        <v>0.55386789999999997</v>
      </c>
      <c r="N26" s="16">
        <f>M26-L26</f>
        <v>6.906599999999985E-3</v>
      </c>
    </row>
    <row r="27" spans="1:14" ht="16.2" thickBot="1" x14ac:dyDescent="0.35">
      <c r="A27" s="1" t="s">
        <v>22</v>
      </c>
      <c r="B27" s="2" t="s">
        <v>2</v>
      </c>
      <c r="C27" s="2" t="s">
        <v>3</v>
      </c>
      <c r="D27" s="2" t="s">
        <v>4</v>
      </c>
      <c r="E27" s="2" t="s">
        <v>5</v>
      </c>
      <c r="F27" s="2" t="s">
        <v>6</v>
      </c>
      <c r="G27" s="2" t="s">
        <v>7</v>
      </c>
      <c r="H27" s="2" t="s">
        <v>8</v>
      </c>
      <c r="I27" s="2" t="s">
        <v>9</v>
      </c>
      <c r="J27" s="2" t="s">
        <v>10</v>
      </c>
      <c r="K27" s="17" t="s">
        <v>11</v>
      </c>
      <c r="L27" s="4" t="s">
        <v>12</v>
      </c>
      <c r="M27" s="5" t="s">
        <v>13</v>
      </c>
      <c r="N27" s="6" t="s">
        <v>14</v>
      </c>
    </row>
    <row r="28" spans="1:14" ht="15.6" x14ac:dyDescent="0.3">
      <c r="A28" s="7" t="s">
        <v>15</v>
      </c>
      <c r="B28" s="8">
        <v>0.45983760000000001</v>
      </c>
      <c r="C28" s="8">
        <v>0.42379850000000002</v>
      </c>
      <c r="D28" s="9">
        <v>0.4095916</v>
      </c>
      <c r="E28" s="8">
        <v>0.41127839999999999</v>
      </c>
      <c r="F28" s="8">
        <v>0.45258920000000002</v>
      </c>
      <c r="G28" s="8">
        <v>0.5003012</v>
      </c>
      <c r="H28" s="8">
        <v>0.51631609999999994</v>
      </c>
      <c r="I28" s="8">
        <v>0.54784160000000004</v>
      </c>
      <c r="J28" s="8">
        <v>0.5911961</v>
      </c>
      <c r="K28" s="10">
        <v>0.64795809999999998</v>
      </c>
      <c r="L28" s="9">
        <f>MIN(B28:K28)</f>
        <v>0.4095916</v>
      </c>
      <c r="M28" s="8">
        <f>SMALL(B28:K28,2)</f>
        <v>0.41127839999999999</v>
      </c>
      <c r="N28" s="11">
        <f>M28-L28</f>
        <v>1.6867999999999883E-3</v>
      </c>
    </row>
    <row r="29" spans="1:14" ht="15.6" x14ac:dyDescent="0.3">
      <c r="A29" s="7" t="s">
        <v>16</v>
      </c>
      <c r="B29" s="8">
        <v>0.53262240000000005</v>
      </c>
      <c r="C29" s="8">
        <v>0.51051610000000003</v>
      </c>
      <c r="D29" s="12">
        <v>0.4973339</v>
      </c>
      <c r="E29" s="8">
        <v>0.51221209999999995</v>
      </c>
      <c r="F29" s="8">
        <v>0.53595530000000002</v>
      </c>
      <c r="G29" s="8">
        <v>0.57539799999999997</v>
      </c>
      <c r="H29" s="8">
        <v>0.6115893</v>
      </c>
      <c r="I29" s="8">
        <v>0.65855070000000004</v>
      </c>
      <c r="J29" s="8">
        <v>0.69569230000000004</v>
      </c>
      <c r="K29" s="10">
        <v>0.74570950000000003</v>
      </c>
      <c r="L29" s="8">
        <f>MIN(B29:K29)</f>
        <v>0.4973339</v>
      </c>
      <c r="M29" s="8">
        <f>SMALL(B29:K29,2)</f>
        <v>0.51051610000000003</v>
      </c>
      <c r="N29" s="10">
        <f>M29-L29</f>
        <v>1.3182200000000033E-2</v>
      </c>
    </row>
    <row r="30" spans="1:14" ht="16.2" thickBot="1" x14ac:dyDescent="0.35">
      <c r="A30" s="13" t="s">
        <v>17</v>
      </c>
      <c r="B30" s="14">
        <v>0.60933440000000005</v>
      </c>
      <c r="C30" s="14">
        <v>0.59433000000000002</v>
      </c>
      <c r="D30" s="14">
        <v>0.58037780000000005</v>
      </c>
      <c r="E30" s="14">
        <v>0.58370040000000001</v>
      </c>
      <c r="F30" s="14">
        <v>0.63600199999999996</v>
      </c>
      <c r="G30" s="14">
        <v>0.70071459999999997</v>
      </c>
      <c r="H30" s="14">
        <v>0.72282789999999997</v>
      </c>
      <c r="I30" s="14">
        <v>0.75752120000000001</v>
      </c>
      <c r="J30" s="14">
        <v>0.76528960000000001</v>
      </c>
      <c r="K30" s="15">
        <v>0.85972179999999998</v>
      </c>
      <c r="L30" s="14">
        <f>MIN(B30:K30)</f>
        <v>0.58037780000000005</v>
      </c>
      <c r="M30" s="14">
        <f>SMALL(B30:K30,2)</f>
        <v>0.58370040000000001</v>
      </c>
      <c r="N30" s="15">
        <f>M30-L30</f>
        <v>3.3225999999999534E-3</v>
      </c>
    </row>
  </sheetData>
  <mergeCells count="1">
    <mergeCell ref="A1:N5"/>
  </mergeCell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ilh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gio David Bolívar Leguizamón</dc:creator>
  <cp:lastModifiedBy>Sergio David Bolívar Leguizamón</cp:lastModifiedBy>
  <dcterms:created xsi:type="dcterms:W3CDTF">2024-01-18T17:27:14Z</dcterms:created>
  <dcterms:modified xsi:type="dcterms:W3CDTF">2024-01-18T17:27:47Z</dcterms:modified>
</cp:coreProperties>
</file>